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cb0b6a1c45ecb6d/Oxford University/2 1. Dissertation/KT/Manuscript/Frontiers Submission/Supplementary material presentation/"/>
    </mc:Choice>
  </mc:AlternateContent>
  <xr:revisionPtr revIDLastSave="5" documentId="8_{1C88CC96-FAE0-498D-8810-C0E4301E3768}" xr6:coauthVersionLast="47" xr6:coauthVersionMax="47" xr10:uidLastSave="{651F0FBF-5AC5-466B-BDF1-8D5F8D4BDE8B}"/>
  <bookViews>
    <workbookView xWindow="19090" yWindow="-15210" windowWidth="38620" windowHeight="21100" xr2:uid="{FEFD3B56-387A-42C6-9B59-28A6A45DB286}"/>
  </bookViews>
  <sheets>
    <sheet name="DB Search Summary" sheetId="5" r:id="rId1"/>
    <sheet name="Exp + Developmental" sheetId="8" r:id="rId2"/>
    <sheet name="Search Syntax Translation" sheetId="4" r:id="rId3"/>
    <sheet name="List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8" i="5" l="1"/>
  <c r="O27" i="5"/>
  <c r="I26" i="5"/>
  <c r="C26" i="5"/>
</calcChain>
</file>

<file path=xl/sharedStrings.xml><?xml version="1.0" encoding="utf-8"?>
<sst xmlns="http://schemas.openxmlformats.org/spreadsheetml/2006/main" count="318" uniqueCount="102">
  <si>
    <t>Search</t>
  </si>
  <si>
    <t>#</t>
  </si>
  <si>
    <t>Query</t>
  </si>
  <si>
    <t>S1 AND S11</t>
  </si>
  <si>
    <t>S2 AND S11</t>
  </si>
  <si>
    <t>S3 AND S11</t>
  </si>
  <si>
    <t>S4 AND S11</t>
  </si>
  <si>
    <t>S5 AND S11</t>
  </si>
  <si>
    <t>S6 AND S11</t>
  </si>
  <si>
    <t>S7 AND S11</t>
  </si>
  <si>
    <t>S8 AND S11</t>
  </si>
  <si>
    <t>S9 AND S11</t>
  </si>
  <si>
    <t>S10 AND S11</t>
  </si>
  <si>
    <t>Results</t>
  </si>
  <si>
    <t>Date</t>
  </si>
  <si>
    <t>Uploaded to Covidence</t>
  </si>
  <si>
    <t>Yes</t>
  </si>
  <si>
    <t>No</t>
  </si>
  <si>
    <t>TOTAL UPLOADED TO COVIDENCE</t>
  </si>
  <si>
    <t>TOTAL NEW RECORDS IN COVIDENCE AFTER DE-DUPPING</t>
  </si>
  <si>
    <t xml:space="preserve">((participation or participating) and (patient* or participant* or people or person* or client* or user* or advisor* or consumer* or caregiver* or family or families or relative* or community or communities or citizen* or "lay person*" or "lay people" or "lay-person" or "lay-people" or "People with Lived Experience" or "Experts by experience")).ab,ti. </t>
  </si>
  <si>
    <t xml:space="preserve">((engagement or engage or engaging or engaged) and (patient* or participant* or people or person* or client* or user* or advisor* or consumer* or caregiver* or family or families or relative* or community or communities or citizen* or public* or "lay person*" or "lay people" or "lay-person" or "lay-people" or "People with Lived Experience" or "Experts by experience")).ab,ti. </t>
  </si>
  <si>
    <t xml:space="preserve">((involvement or involve or involving or involved) and (patient* or participant* or people or person* or client* or user* or advisor* or consumer* or caregiver* or family or families or relative* or community or communities or citizen* or public* or "lay person*" or "lay people" or "lay-person" or "lay-people" or "People with Lived Experience" or "Experts by experience")).ab,ti. </t>
  </si>
  <si>
    <t xml:space="preserve">((partnership or partner or partnering or partnered) and (patient* or participant* or people or person* or client* or user* or advisor* or consumer* or caregiver* or family or families or relative* or community or communities or citizen* or public* or "lay person*" or "lay people" or "lay-person" or "lay-people" or "People with Lived Experience" or "Experts by experience")).ab,ti. </t>
  </si>
  <si>
    <t xml:space="preserve">("patient-driven research" or "patient-led research" or "participatory action research" or "community-based participatory research" or "co-design*" or "codesign" or "co-production" or "evidence-based co-design").ab,ti. </t>
  </si>
  <si>
    <t xml:space="preserve">("Patient Partner*" or "Patient and Family Advisor*" or "Essential Care Partner" or "Patient/Public Partner" or "Patient Partner*").ab,ti. </t>
  </si>
  <si>
    <t xml:space="preserve">Consumer Participation.mh. </t>
  </si>
  <si>
    <t xml:space="preserve">("Learning Healthcare System*" or "Learning Health Care System*" or "Learning Health Organization*" or "Learning Health Organisation*" or "Learning Healthcare Organization*" or "Learning Healthcare Organisation*" or "Learning Health Care Organization*" or "Learning Health Care Organisation*" or "Learning Health System*" or "LHS" or "Learning Health Network*" or "Clinical Learning Network*" or "Rapid Learning System*").ab,ti. </t>
  </si>
  <si>
    <t>PsycInfo</t>
  </si>
  <si>
    <t>Patient Participation.mh.</t>
  </si>
  <si>
    <t>Social Participation.mh.</t>
  </si>
  <si>
    <t>Community-Based Participatory Research.mh.</t>
  </si>
  <si>
    <t>Learning Health System.mh.</t>
  </si>
  <si>
    <t>DUPLICATES IN PsycInfo</t>
  </si>
  <si>
    <t>((participation or participating) and (patient* or participant* or people or person* or client* or user* or advisor* or consumer* or caregiver* or family or families or relative* or community or communities or citizen* or "lay person*" or "lay people" or "lay-person" or "lay-people" or "People with Lived Experience" or "Experts by experience")).ab,ti.</t>
  </si>
  <si>
    <t xml:space="preserve"> 	
((engagement or engage or engaging or engaged) and (patient* or participant* or people or person* or client* or user* or advisor* or consumer* or caregiver* or family or families or relative* or community or communities or citizen* or public* or "lay person*" or "lay people" or "lay-person" or "lay-people" or "People with Lived Experience" or "Experts by experience")).ab,ti. </t>
  </si>
  <si>
    <t>("Learning Healthcare System*" or "Learning Health Care System*" or "Learning Health Organization*" or "Learning Health Organisation*" or "Learning Healthcare Organization*" or "Learning Healthcare Organisation*" or "Learning Health Care Organization*" or "Learning Health Care Organisation*" or "Learning Health System*" or "LHS" or "Learning Health Network*" or "Clinical Learning Network*" or "Rapid Learning System*").ab,ti.</t>
  </si>
  <si>
    <t>DUPLICATES IN Embase</t>
  </si>
  <si>
    <t>1 and 7</t>
  </si>
  <si>
    <t>2 and 7</t>
  </si>
  <si>
    <t>3 and 7</t>
  </si>
  <si>
    <t>4 and 7</t>
  </si>
  <si>
    <t>5 and 7</t>
  </si>
  <si>
    <t>6 and 7</t>
  </si>
  <si>
    <t>--</t>
  </si>
  <si>
    <t>Embase</t>
  </si>
  <si>
    <t>Filter (2007-)</t>
  </si>
  <si>
    <t>PubMed</t>
  </si>
  <si>
    <t>CINAHL</t>
  </si>
  <si>
    <t>PsycINFO</t>
  </si>
  <si>
    <t>EMBASE</t>
  </si>
  <si>
    <t>((participation[tiab] OR participating[tiab]) AND (patient*[tiab] OR participant*[tiab] OR people[tiab] OR person*[tiab] OR client* [tiab] OR user* [tiab] OR advisor* [tiab] OR consumer* [tiab] OR caregiver* [tiab] OR family [tiab] OR families[tiab] OR relative* [tiab] OR community [tiab] OR communities [tiab] OR citizen* [tiab] OR public*[tiab] OR "lay person*" [tiab] OR "lay people" [tiab] OR "lay-person*" [tiab] OR "lay-people" [tiab] OR "People with Lived Experience" [tiab] OR "Experts by experience"[tiab]))</t>
  </si>
  <si>
    <t>((TI participation OR AB participation) OR (TI participating OR AB participating)) AND ((TI patient* OR AB patient*) OR (TI participant* OR AB participant*) OR (TI people OR AB people) OR (TI person* OR AB person*) OR (TI client* OR AB client*) OR (TI user* or AB user*) OR (TI advisor* OR AB advisor*) OR (TI consumer* or AB consumer*) OR (TI caregiver* OR AB caregiver*) OR (TI family OR AB family) OR (TI families OR AB families) OR (TI relative* OR AB relative*) OR (TI community OR AB community) OR (TI communities OR AB communities) OR (TI citizen* OR AB citizen*) OR (TI public* OR AB public*) OR (TI "lay person*" OR AB "lay person*") OR (TI "lay people" OR AB "lay people") OR (TI "lay-person*" OR AB "lay-person") OR (TI "lay-people" OR AB "lay-people") OR (TI "People with Lived Experience" OR AB "People with Lived Experience") OR (TI "Experts by experience" OR AB "Experts by experience"))</t>
  </si>
  <si>
    <t>((engagement[tiab] OR engage[tiab] OR engaging[tiab] OR engaged [tiab]) AND (patient*[tiab] OR participant*[tiab] OR people[tiab] OR person*[tiab] OR client* [tiab] OR user* [tiab] OR advisor* [tiab] OR consumer* [tiab] OR caregiver* [tiab] OR family [tiab] OR families[tiab] OR relative* [tiab] OR community [tiab] OR communities [tiab] OR citizen* [tiab] OR public*[tiab] OR "lay person*" [tiab] OR "lay people" OR [tiab] "lay-person*" [tiab] OR "lay-people" [tiab] OR "People with Lived Experience" [tiab] OR "Experts by experience"[tiab]))</t>
  </si>
  <si>
    <t>((TI engagement OR AB engagement) OR (TI engage OR AB engage) OR (TI engaging OR AB engaging) OR (TI engaged OR AB engaged)) AND ((TI patient* OR AB patient*) OR (TI participant* OR AB participant*) OR (TI people OR AB people) OR (TI person* OR AB person*) OR (TI client* OR AB client*) OR (TI user* or AB user*) OR (TI advisor* OR AB advisor*) OR (TI consumer* or AB consumer*) OR (TI caregiver* OR AB caregiver*) OR (TI family OR AB family) OR (TI families OR AB families) OR (TI relative* OR AB relative*) OR (TI community OR AB community) OR (TI communities OR AB communities) OR (TI citizen* OR AB citizen*) OR (TI public* OR AB public*) OR (TI "lay person*" OR AB "lay person*") OR (TI "lay people" OR AB "lay people") OR (TI "lay-person*" OR AB "lay-person") OR (TI "lay-people" OR AB "lay-people") OR (TI "People with Lived Experience" OR AB "People with Lived Experience") OR (TI "Experts by experience" OR AB "Experts by experience"))</t>
  </si>
  <si>
    <t>((involvement[tiab] OR involve[tiab] OR involving[tiab] OR involved[tiab]) AND (patient*[tiab] OR participant*[tiab] OR people[tiab] OR person*[tiab] OR client* [tiab] OR user* [tiab] OR advisor* [tiab] OR consumer* [tiab] OR caregiver* [tiab] OR family [tiab] OR relative* [tiab] OR families[tiab] OR community [tiab] OR communities [tiab] OR citizen* [tiab] OR public*[tiab] OR "People with Lived Experience" [tiab] OR "Experts by experience"[tiab]))</t>
  </si>
  <si>
    <t>((TI involvement OR AB involvement) OR (TI involve OR AB involve) OR (TI involving OR AB involving) OR (TI involved OR AB involved)) AND ((TI patient* OR AB patient*) OR (TI participant* OR AB participant*) OR (TI people OR AB people) OR (TI person* OR AB person*) OR (TI client* OR AB client*) OR (TI user* or AB user*) OR (TI advisor* OR AB advisor*) OR (TI consumer* or AB consumer*) OR (TI caregiver* OR AB caregiver*) OR (TI family OR AB family) OR (TI families OR AB families) OR (TI relative* OR AB relative*) OR (TI community OR AB community) OR (TI communities OR AB communities) OR (TI citizen* OR AB citizen*) OR (TI public* OR AB public*) OR (TI "lay person*" OR AB "lay person*") OR (TI "lay people" OR AB "lay people") OR (TI "lay-person*" OR AB "lay-person") OR (TI "lay-people" OR AB "lay-people") OR (TI "People with Lived Experience" OR AB "People with Lived Experience") OR (TI "Experts by experience" OR AB "Experts by experience"))</t>
  </si>
  <si>
    <t>((partnership[tiab] OR partner[tiab] OR partnering[tiab] OR partnered[tiab]) AND (patient*[tiab] OR participant*[tiab] OR people[tiab] OR person*[tiab] OR client* [tiab] OR user* [tiab] OR advisor* [tiab] OR consumer* [tiab] OR caregiver* [tiab] OR family [tiab] OR families[tiab] OR relative* [tiab] OR community [tiab] OR communities [tiab] OR citizen* [tiab] OR public*[tiab] OR "lay person*" [tiab] OR "lay people" [tiab] OR "lay-person*" [tiab] OR "lay-people" [tiab] OR "People with Lived Experience" [tiab] OR "Experts by experience"[tiab]))</t>
  </si>
  <si>
    <t>((TI partnership OR AB partnership) OR (TI partner OR AB partner) OR (TI partnering OR AB partnering) OR (TI partnered OR AB partnered)) AND ((TI patient* OR AB patient*) OR (TI participant* OR AB participant*) OR (TI people OR AB people) OR (TI person* OR AB person*) OR (TI client* OR AB client*) OR (TI user* or AB user*) OR (TI advisor* OR AB advisor*) OR (TI consumer* or AB consumer*) OR (TI caregiver* OR AB caregiver*) OR (TI family OR AB family) OR (TI families OR AB families) OR (TI relative* OR AB relative*) OR (TI community OR AB community) OR (TI communities OR AB communities) OR (TI citizen* OR AB citizen*) OR (TI public* OR AB public*) OR (TI "lay person*" OR AB "lay person*") OR (TI "lay people" OR AB "lay people") OR (TI "lay-person*" OR AB "lay-person") OR (TI "lay-people" OR AB "lay-people") OR (TI "People with Lived Experience" OR AB "People with Lived Experience") OR (TI "Experts by experience" OR AB "Experts by experience"))</t>
  </si>
  <si>
    <t>("patient-driven research"[tiab] OR "patient-led research"[tiab] OR "participatory action research"[tiab] OR "community-based participatory research"[tiab] OR "co-design*"[tiab] OR "codesign"[tiab] OR "co-production"[tiab] OR "evidence-based co-design"[tiab])</t>
  </si>
  <si>
    <t>(TI "patient-driven research" OR AB "patient-driven research") OR (TI "patient-led research" OR AB "patient-led research") OR (TI "participatory action research" OR AB "participatory action research") OR (TI "community-based participatory research" OR AB "community-based participatory research") OR (TI "co-design*" OR AB "co-design*") OR (TI "codesign" OR AB "codesign") OR (TI "co-production" OR AB "co-production") OR (TI "evidence-based co-design" or AB "evidence-based co-design")</t>
  </si>
  <si>
    <t>"Patient Partner*" [tiab] OR "Patient and Family Advisor*"[tiab] OR "Essential Care Partner" [tiab] OR "Patient/Public Partner" [tiab] OR "Patient Partner*"[tiab]</t>
  </si>
  <si>
    <t>(TI "Patient Partner*" OR AB  "Patient Partner*") OR (TI "Patient and Family Advisor*" OR AB "Patient and Family Advisor*") OR (TI "Essential Care Partner" OR AB "Essential Care Partner") OR (TI "Patient/Public Partner" OR AB "Patient/Public Partner") OR (TI "Patient Partner*" OR AB "Patient Partner*")</t>
  </si>
  <si>
    <t>Consumer Participation[mh:noexp]</t>
  </si>
  <si>
    <t>MH Consumer Participation</t>
  </si>
  <si>
    <t>Patient Participation[mh:noexp]</t>
  </si>
  <si>
    <t>MH Patient Participation</t>
  </si>
  <si>
    <t>Social Participation[mh:noexp]</t>
  </si>
  <si>
    <t>MH Social Participation</t>
  </si>
  <si>
    <t>Community-Based Participatory Research[mh:noexp]</t>
  </si>
  <si>
    <t>MH Community-Based Participatory Research</t>
  </si>
  <si>
    <t>("Learning Healthcare System*"[tiab] OR "Learning Health Care System*"[tiab] OR "Learning Health Organization*"[tiab] OR "Learning Health Organisation*"[tiab] OR "Learning Healthcare Organization*"[tiab] OR "Learning Healthcare Organisation*"[tiab] OR "Learning Health Care Organization*"[tiab] OR "Learning Health Care Organisation*"[tiab] OR "Learning Health System*"[tiab] OR "LHS"[tiab] OR "Learning Health Network*"[tiab] OR "Clinical Learning Network*"[tiab] OR "Rapid Learning System*"[tiab] OR Learning Health System[mh:noexp])</t>
  </si>
  <si>
    <t>(TI "Learning Healthcare System*" OR AB  "Learning Healthcare System*") OR (TI "Learning Health Care System*" OR AB "Learning Health Care System*") OR (TI "Learning Health Organization*" OR AB "Learning Health Organization*") OR (TI "Learning Health Organisation*" OR AB "Learning Health Organisation*") OR (TI "Learning Healthcare Organization*" OR AB "Learning Healthcare Organization*") OR (TI "Learning Healthcare Organisation*" OR AB "Learning Healthcare Organisation*") OR (TI "Learning Health Care Organization*" OR AB "Learning Health Care Organization*") OR (TI "Learning Health Care Organisation*" OR AB "Learning Health Care Organisation*") OR (TI "Learning Health System*" OR AB "Learning Health System*") OR (TI "LHS" OR AB "LHS") OR (TI "Learning Health Network*" OR AB "Learning Health Network*") OR (TI "Clinical Learning Network*" OR AB "Clinical Learning Network*") OR (TI "Rapid Learning System*" OR AB "Rapid Learning System*") OR MH Learning Health System</t>
  </si>
  <si>
    <t>("Learning Healthcare System*" OR "Learning Health Care System*" OR "Learning Health Organization*" OR "Learning Health Organisation*" OR "Learning Healthcare Organization*" OR "Learning Healthcare Organisation*" OR "Learning Health Care Organization*" OR "Learning Health Care Organisation*" OR "Learning Health System*" OR "LHS" OR "Learning Health Network*" OR "Clinical Learning Network*" OR "Rapid Learning System*").ab,ti.</t>
  </si>
  <si>
    <t>#1 AND #11</t>
  </si>
  <si>
    <t>S1 AND S7</t>
  </si>
  <si>
    <t>#2 AND #11</t>
  </si>
  <si>
    <t>S2 AND S7</t>
  </si>
  <si>
    <t>#3 AND #11</t>
  </si>
  <si>
    <t>S3 AND S7</t>
  </si>
  <si>
    <t>#4 AND #11</t>
  </si>
  <si>
    <t>S4 AND S7</t>
  </si>
  <si>
    <t>#5 AND #11</t>
  </si>
  <si>
    <t>S5 AND S7</t>
  </si>
  <si>
    <t>#6 AND #11</t>
  </si>
  <si>
    <t>S6 AND S7</t>
  </si>
  <si>
    <t>#7 AND #11</t>
  </si>
  <si>
    <t>#8 AND #11</t>
  </si>
  <si>
    <t>#9 AND #11</t>
  </si>
  <si>
    <t>#10 AND #11</t>
  </si>
  <si>
    <t xml:space="preserve">PubMed </t>
  </si>
  <si>
    <t xml:space="preserve">Uploaded to Covidence </t>
  </si>
  <si>
    <t>#8 AND 11</t>
  </si>
  <si>
    <t>#9 AND 11</t>
  </si>
  <si>
    <t>DUPLICATES IN CINAHL</t>
  </si>
  <si>
    <t>DUPLICATES IN PubMed</t>
  </si>
  <si>
    <t># Sources</t>
  </si>
  <si>
    <t>New records after deduplication</t>
  </si>
  <si>
    <t>Expert Recommendation</t>
  </si>
  <si>
    <t>Early scoping searches</t>
  </si>
  <si>
    <t>Additional peer-reviewed literature</t>
  </si>
  <si>
    <t>Supplementary Material: Search Syntax and Database Search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2" borderId="0" xfId="0" applyFont="1" applyFill="1" applyAlignment="1">
      <alignment vertical="top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3" fontId="1" fillId="0" borderId="0" xfId="0" applyNumberFormat="1" applyFont="1" applyAlignment="1">
      <alignment vertical="top"/>
    </xf>
    <xf numFmtId="15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 vertical="top"/>
    </xf>
    <xf numFmtId="0" fontId="1" fillId="2" borderId="0" xfId="0" applyFont="1" applyFill="1" applyAlignment="1">
      <alignment horizontal="right" vertical="top"/>
    </xf>
    <xf numFmtId="0" fontId="1" fillId="2" borderId="0" xfId="0" applyFont="1" applyFill="1"/>
    <xf numFmtId="0" fontId="0" fillId="0" borderId="0" xfId="0" applyAlignment="1">
      <alignment wrapText="1"/>
    </xf>
    <xf numFmtId="0" fontId="1" fillId="3" borderId="0" xfId="0" applyFont="1" applyFill="1"/>
    <xf numFmtId="3" fontId="1" fillId="0" borderId="0" xfId="0" applyNumberFormat="1" applyFont="1"/>
    <xf numFmtId="0" fontId="0" fillId="0" borderId="0" xfId="0" applyAlignment="1">
      <alignment vertical="center" wrapText="1"/>
    </xf>
    <xf numFmtId="3" fontId="1" fillId="2" borderId="0" xfId="0" applyNumberFormat="1" applyFont="1" applyFill="1" applyAlignment="1">
      <alignment vertical="top"/>
    </xf>
    <xf numFmtId="3" fontId="1" fillId="2" borderId="0" xfId="0" applyNumberFormat="1" applyFont="1" applyFill="1"/>
    <xf numFmtId="3" fontId="1" fillId="0" borderId="0" xfId="0" quotePrefix="1" applyNumberFormat="1" applyFont="1"/>
    <xf numFmtId="0" fontId="1" fillId="3" borderId="0" xfId="0" applyFont="1" applyFill="1" applyAlignment="1">
      <alignment vertical="top" wrapText="1"/>
    </xf>
    <xf numFmtId="0" fontId="1" fillId="4" borderId="0" xfId="0" applyFont="1" applyFill="1" applyAlignment="1">
      <alignment vertical="top"/>
    </xf>
    <xf numFmtId="0" fontId="1" fillId="4" borderId="0" xfId="0" applyFont="1" applyFill="1"/>
    <xf numFmtId="0" fontId="0" fillId="4" borderId="0" xfId="0" applyFill="1" applyAlignment="1">
      <alignment vertical="top"/>
    </xf>
    <xf numFmtId="0" fontId="0" fillId="4" borderId="0" xfId="0" applyFill="1"/>
    <xf numFmtId="0" fontId="1" fillId="0" borderId="0" xfId="0" quotePrefix="1" applyFont="1" applyAlignment="1">
      <alignment horizontal="right" vertical="center" wrapText="1"/>
    </xf>
    <xf numFmtId="0" fontId="0" fillId="0" borderId="0" xfId="0" quotePrefix="1" applyAlignment="1">
      <alignment vertical="center" wrapText="1"/>
    </xf>
    <xf numFmtId="0" fontId="0" fillId="0" borderId="0" xfId="0" quotePrefix="1"/>
    <xf numFmtId="0" fontId="1" fillId="0" borderId="0" xfId="0" applyFont="1" applyAlignment="1">
      <alignment horizontal="right" vertical="top" wrapText="1"/>
    </xf>
    <xf numFmtId="0" fontId="1" fillId="2" borderId="0" xfId="0" applyFont="1" applyFill="1" applyAlignment="1">
      <alignment vertical="top" wrapText="1"/>
    </xf>
    <xf numFmtId="0" fontId="0" fillId="2" borderId="0" xfId="0" applyFill="1" applyAlignment="1">
      <alignment vertical="top" wrapText="1"/>
    </xf>
    <xf numFmtId="0" fontId="0" fillId="2" borderId="0" xfId="0" applyFill="1" applyAlignment="1">
      <alignment vertical="top"/>
    </xf>
    <xf numFmtId="15" fontId="0" fillId="0" borderId="0" xfId="0" applyNumberFormat="1" applyAlignment="1">
      <alignment vertical="top"/>
    </xf>
    <xf numFmtId="0" fontId="0" fillId="5" borderId="0" xfId="0" applyFill="1" applyAlignment="1">
      <alignment vertical="top"/>
    </xf>
    <xf numFmtId="0" fontId="1" fillId="5" borderId="0" xfId="0" applyFont="1" applyFill="1" applyAlignment="1">
      <alignment vertical="top"/>
    </xf>
    <xf numFmtId="0" fontId="1" fillId="3" borderId="0" xfId="0" applyFont="1" applyFill="1" applyAlignment="1">
      <alignment vertical="top"/>
    </xf>
    <xf numFmtId="0" fontId="2" fillId="2" borderId="0" xfId="0" applyFont="1" applyFill="1" applyAlignment="1">
      <alignment vertical="top"/>
    </xf>
    <xf numFmtId="0" fontId="2" fillId="2" borderId="0" xfId="0" applyFont="1" applyFill="1" applyAlignment="1">
      <alignment vertical="top" wrapText="1"/>
    </xf>
    <xf numFmtId="0" fontId="3" fillId="2" borderId="0" xfId="0" applyFont="1" applyFill="1" applyAlignment="1">
      <alignment vertical="top" wrapText="1"/>
    </xf>
    <xf numFmtId="0" fontId="3" fillId="5" borderId="0" xfId="0" applyFont="1" applyFill="1" applyAlignment="1">
      <alignment vertical="top"/>
    </xf>
    <xf numFmtId="0" fontId="3" fillId="2" borderId="0" xfId="0" applyFont="1" applyFill="1" applyAlignment="1">
      <alignment vertical="top"/>
    </xf>
    <xf numFmtId="0" fontId="3" fillId="0" borderId="0" xfId="0" applyFont="1" applyAlignment="1">
      <alignment vertical="top"/>
    </xf>
    <xf numFmtId="0" fontId="2" fillId="0" borderId="0" xfId="0" applyFont="1" applyAlignment="1">
      <alignment vertical="top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1E39D-5CC0-4C95-81C0-06F811537A43}">
  <dimension ref="A1:X29"/>
  <sheetViews>
    <sheetView tabSelected="1" workbookViewId="0"/>
  </sheetViews>
  <sheetFormatPr defaultRowHeight="14.4" x14ac:dyDescent="0.3"/>
  <cols>
    <col min="1" max="1" width="8.88671875" style="5"/>
    <col min="2" max="2" width="95.6640625" style="4" customWidth="1"/>
    <col min="3" max="3" width="8.88671875" style="3"/>
    <col min="4" max="4" width="11.44140625" style="3" customWidth="1"/>
    <col min="5" max="5" width="11.6640625" style="4" customWidth="1"/>
    <col min="6" max="6" width="3.33203125" style="5" customWidth="1"/>
    <col min="7" max="7" width="8.88671875" style="5"/>
    <col min="8" max="8" width="76.6640625" style="5" customWidth="1"/>
    <col min="9" max="9" width="8.88671875" style="5"/>
    <col min="10" max="10" width="10" style="5" customWidth="1"/>
    <col min="11" max="11" width="12.77734375" style="4" customWidth="1"/>
    <col min="12" max="12" width="3.33203125" style="5" customWidth="1"/>
    <col min="13" max="13" width="8.44140625" style="5" customWidth="1"/>
    <col min="14" max="14" width="47" style="5" customWidth="1"/>
    <col min="15" max="15" width="8.88671875" style="5"/>
    <col min="16" max="16" width="9.44140625" style="5" bestFit="1" customWidth="1"/>
    <col min="17" max="17" width="11.44140625" style="4" customWidth="1"/>
    <col min="18" max="18" width="3.33203125" style="5" customWidth="1"/>
    <col min="19" max="19" width="8.6640625" style="5" customWidth="1"/>
    <col min="20" max="20" width="39.109375" style="5" customWidth="1"/>
    <col min="21" max="22" width="8.88671875" style="5"/>
    <col min="23" max="23" width="10.33203125" style="5" customWidth="1"/>
    <col min="24" max="24" width="11.5546875" style="4" customWidth="1"/>
    <col min="25" max="16384" width="8.88671875" style="5"/>
  </cols>
  <sheetData>
    <row r="1" spans="1:24" ht="18" x14ac:dyDescent="0.3">
      <c r="A1" s="41" t="s">
        <v>101</v>
      </c>
    </row>
    <row r="3" spans="1:24" s="40" customFormat="1" ht="18" x14ac:dyDescent="0.3">
      <c r="A3" s="35" t="s">
        <v>0</v>
      </c>
      <c r="B3" s="36" t="s">
        <v>90</v>
      </c>
      <c r="C3" s="35"/>
      <c r="D3" s="35"/>
      <c r="E3" s="37"/>
      <c r="F3" s="38"/>
      <c r="G3" s="35" t="s">
        <v>0</v>
      </c>
      <c r="H3" s="35" t="s">
        <v>48</v>
      </c>
      <c r="I3" s="35"/>
      <c r="J3" s="39"/>
      <c r="K3" s="37"/>
      <c r="L3" s="38"/>
      <c r="M3" s="35" t="s">
        <v>0</v>
      </c>
      <c r="N3" s="35" t="s">
        <v>28</v>
      </c>
      <c r="O3" s="35"/>
      <c r="P3" s="35"/>
      <c r="Q3" s="35"/>
      <c r="R3" s="38"/>
      <c r="S3" s="35" t="s">
        <v>0</v>
      </c>
      <c r="T3" s="35" t="s">
        <v>45</v>
      </c>
      <c r="U3" s="35"/>
      <c r="V3" s="35"/>
      <c r="W3" s="35"/>
      <c r="X3" s="35"/>
    </row>
    <row r="4" spans="1:24" s="3" customFormat="1" ht="34.200000000000003" customHeight="1" x14ac:dyDescent="0.3">
      <c r="A4" s="2" t="s">
        <v>1</v>
      </c>
      <c r="B4" s="2" t="s">
        <v>2</v>
      </c>
      <c r="C4" s="3" t="s">
        <v>13</v>
      </c>
      <c r="D4" s="3" t="s">
        <v>14</v>
      </c>
      <c r="E4" s="2" t="s">
        <v>91</v>
      </c>
      <c r="F4" s="33"/>
      <c r="G4" s="2" t="s">
        <v>1</v>
      </c>
      <c r="H4" s="2" t="s">
        <v>2</v>
      </c>
      <c r="I4" s="2" t="s">
        <v>13</v>
      </c>
      <c r="J4" s="2" t="s">
        <v>14</v>
      </c>
      <c r="K4" s="2" t="s">
        <v>15</v>
      </c>
      <c r="L4" s="33"/>
      <c r="M4" s="2" t="s">
        <v>1</v>
      </c>
      <c r="N4" s="2" t="s">
        <v>2</v>
      </c>
      <c r="O4" s="2" t="s">
        <v>13</v>
      </c>
      <c r="P4" s="2" t="s">
        <v>14</v>
      </c>
      <c r="Q4" s="2" t="s">
        <v>15</v>
      </c>
      <c r="R4" s="33"/>
      <c r="S4" s="2" t="s">
        <v>1</v>
      </c>
      <c r="T4" s="2" t="s">
        <v>2</v>
      </c>
      <c r="U4" s="2" t="s">
        <v>13</v>
      </c>
      <c r="V4" s="19" t="s">
        <v>46</v>
      </c>
      <c r="W4" s="2" t="s">
        <v>14</v>
      </c>
      <c r="X4" s="2" t="s">
        <v>15</v>
      </c>
    </row>
    <row r="5" spans="1:24" ht="178.8" customHeight="1" x14ac:dyDescent="0.3">
      <c r="A5" s="5">
        <v>1</v>
      </c>
      <c r="B5" s="4" t="s">
        <v>51</v>
      </c>
      <c r="C5" s="6">
        <v>182787</v>
      </c>
      <c r="D5" s="31">
        <v>44901</v>
      </c>
      <c r="E5" s="4" t="s">
        <v>17</v>
      </c>
      <c r="F5" s="32"/>
      <c r="G5" s="3">
        <v>1</v>
      </c>
      <c r="H5" s="4" t="s">
        <v>52</v>
      </c>
      <c r="I5" s="6">
        <v>92279</v>
      </c>
      <c r="J5" s="31">
        <v>44905</v>
      </c>
      <c r="K5" s="4" t="s">
        <v>17</v>
      </c>
      <c r="L5" s="32"/>
      <c r="M5" s="3">
        <v>1</v>
      </c>
      <c r="N5" s="4" t="s">
        <v>20</v>
      </c>
      <c r="O5" s="6">
        <v>97670</v>
      </c>
      <c r="P5" s="31">
        <v>44905</v>
      </c>
      <c r="Q5" s="12" t="s">
        <v>17</v>
      </c>
      <c r="R5" s="32"/>
      <c r="S5" s="3">
        <v>1</v>
      </c>
      <c r="T5" s="4" t="s">
        <v>34</v>
      </c>
      <c r="U5" s="14">
        <v>250110</v>
      </c>
      <c r="V5" s="18" t="s">
        <v>44</v>
      </c>
      <c r="W5" s="7">
        <v>44905</v>
      </c>
      <c r="X5" s="12" t="s">
        <v>17</v>
      </c>
    </row>
    <row r="6" spans="1:24" ht="158.4" x14ac:dyDescent="0.3">
      <c r="A6" s="5">
        <v>2</v>
      </c>
      <c r="B6" s="4" t="s">
        <v>53</v>
      </c>
      <c r="C6" s="3">
        <v>243</v>
      </c>
      <c r="D6" s="31">
        <v>44901</v>
      </c>
      <c r="E6" s="4" t="s">
        <v>17</v>
      </c>
      <c r="F6" s="32"/>
      <c r="G6" s="3">
        <v>2</v>
      </c>
      <c r="H6" s="4" t="s">
        <v>54</v>
      </c>
      <c r="I6" s="6">
        <v>89710</v>
      </c>
      <c r="J6" s="31">
        <v>44905</v>
      </c>
      <c r="K6" s="4" t="s">
        <v>17</v>
      </c>
      <c r="L6" s="32"/>
      <c r="M6" s="3">
        <v>2</v>
      </c>
      <c r="N6" s="4" t="s">
        <v>21</v>
      </c>
      <c r="O6" s="6">
        <v>157613</v>
      </c>
      <c r="P6" s="31">
        <v>44905</v>
      </c>
      <c r="Q6" s="12" t="s">
        <v>17</v>
      </c>
      <c r="R6" s="32"/>
      <c r="S6" s="3">
        <v>2</v>
      </c>
      <c r="T6" s="12" t="s">
        <v>35</v>
      </c>
      <c r="U6" s="6">
        <v>204777</v>
      </c>
      <c r="V6" s="18" t="s">
        <v>44</v>
      </c>
      <c r="W6" s="7">
        <v>44905</v>
      </c>
      <c r="X6" s="12" t="s">
        <v>17</v>
      </c>
    </row>
    <row r="7" spans="1:24" ht="158.4" x14ac:dyDescent="0.3">
      <c r="A7" s="5">
        <v>3</v>
      </c>
      <c r="B7" s="4" t="s">
        <v>55</v>
      </c>
      <c r="C7" s="6">
        <v>1091511</v>
      </c>
      <c r="D7" s="31">
        <v>44901</v>
      </c>
      <c r="E7" s="4" t="s">
        <v>17</v>
      </c>
      <c r="F7" s="32"/>
      <c r="G7" s="3">
        <v>3</v>
      </c>
      <c r="H7" s="4" t="s">
        <v>56</v>
      </c>
      <c r="I7" s="6">
        <v>264003</v>
      </c>
      <c r="J7" s="31">
        <v>44905</v>
      </c>
      <c r="K7" s="4" t="s">
        <v>17</v>
      </c>
      <c r="L7" s="32"/>
      <c r="M7" s="3">
        <v>3</v>
      </c>
      <c r="N7" s="4" t="s">
        <v>22</v>
      </c>
      <c r="O7" s="6">
        <v>265736</v>
      </c>
      <c r="P7" s="31">
        <v>44905</v>
      </c>
      <c r="Q7" s="12" t="s">
        <v>17</v>
      </c>
      <c r="R7" s="32"/>
      <c r="S7" s="3">
        <v>3</v>
      </c>
      <c r="T7" s="4" t="s">
        <v>22</v>
      </c>
      <c r="U7" s="14">
        <v>1541511</v>
      </c>
      <c r="V7" s="18" t="s">
        <v>44</v>
      </c>
      <c r="W7" s="7">
        <v>44905</v>
      </c>
      <c r="X7" s="12" t="s">
        <v>17</v>
      </c>
    </row>
    <row r="8" spans="1:24" ht="158.4" x14ac:dyDescent="0.3">
      <c r="A8" s="5">
        <v>4</v>
      </c>
      <c r="B8" s="4" t="s">
        <v>57</v>
      </c>
      <c r="C8" s="6">
        <v>76901</v>
      </c>
      <c r="D8" s="31">
        <v>44901</v>
      </c>
      <c r="E8" s="4" t="s">
        <v>17</v>
      </c>
      <c r="F8" s="32"/>
      <c r="G8" s="3">
        <v>4</v>
      </c>
      <c r="H8" s="4" t="s">
        <v>58</v>
      </c>
      <c r="I8" s="6">
        <v>65984</v>
      </c>
      <c r="J8" s="31">
        <v>44905</v>
      </c>
      <c r="K8" s="4" t="s">
        <v>17</v>
      </c>
      <c r="L8" s="32"/>
      <c r="M8" s="3">
        <v>4</v>
      </c>
      <c r="N8" s="4" t="s">
        <v>23</v>
      </c>
      <c r="O8" s="6">
        <v>50691</v>
      </c>
      <c r="P8" s="7">
        <v>44905</v>
      </c>
      <c r="Q8" s="12" t="s">
        <v>17</v>
      </c>
      <c r="R8" s="32"/>
      <c r="S8" s="3">
        <v>4</v>
      </c>
      <c r="T8" s="4" t="s">
        <v>23</v>
      </c>
      <c r="U8" s="14">
        <v>105356</v>
      </c>
      <c r="V8" s="18" t="s">
        <v>44</v>
      </c>
      <c r="W8" s="7">
        <v>44905</v>
      </c>
      <c r="X8" s="12" t="s">
        <v>17</v>
      </c>
    </row>
    <row r="9" spans="1:24" ht="86.4" x14ac:dyDescent="0.3">
      <c r="A9" s="5">
        <v>5</v>
      </c>
      <c r="B9" s="4" t="s">
        <v>59</v>
      </c>
      <c r="C9" s="6">
        <v>10549</v>
      </c>
      <c r="D9" s="31">
        <v>44901</v>
      </c>
      <c r="E9" s="4" t="s">
        <v>17</v>
      </c>
      <c r="F9" s="32"/>
      <c r="G9" s="3">
        <v>5</v>
      </c>
      <c r="H9" s="4" t="s">
        <v>60</v>
      </c>
      <c r="I9" s="6">
        <v>5518</v>
      </c>
      <c r="J9" s="31">
        <v>44905</v>
      </c>
      <c r="K9" s="4" t="s">
        <v>17</v>
      </c>
      <c r="L9" s="32"/>
      <c r="M9" s="3">
        <v>5</v>
      </c>
      <c r="N9" s="4" t="s">
        <v>24</v>
      </c>
      <c r="O9" s="6">
        <v>5679</v>
      </c>
      <c r="P9" s="7">
        <v>44905</v>
      </c>
      <c r="Q9" s="12" t="s">
        <v>17</v>
      </c>
      <c r="R9" s="32"/>
      <c r="S9" s="3">
        <v>5</v>
      </c>
      <c r="T9" s="4" t="s">
        <v>24</v>
      </c>
      <c r="U9" s="14">
        <v>10959</v>
      </c>
      <c r="V9" s="18" t="s">
        <v>44</v>
      </c>
      <c r="W9" s="7">
        <v>44905</v>
      </c>
      <c r="X9" s="12" t="s">
        <v>17</v>
      </c>
    </row>
    <row r="10" spans="1:24" ht="57.6" x14ac:dyDescent="0.3">
      <c r="A10" s="5">
        <v>6</v>
      </c>
      <c r="B10" s="4" t="s">
        <v>61</v>
      </c>
      <c r="C10" s="3">
        <v>857</v>
      </c>
      <c r="D10" s="31">
        <v>44901</v>
      </c>
      <c r="E10" s="4" t="s">
        <v>17</v>
      </c>
      <c r="F10" s="32"/>
      <c r="G10" s="3">
        <v>6</v>
      </c>
      <c r="H10" s="4" t="s">
        <v>62</v>
      </c>
      <c r="I10" s="3">
        <v>506</v>
      </c>
      <c r="J10" s="31">
        <v>44905</v>
      </c>
      <c r="K10" s="4" t="s">
        <v>17</v>
      </c>
      <c r="L10" s="32"/>
      <c r="M10" s="3">
        <v>6</v>
      </c>
      <c r="N10" s="4" t="s">
        <v>25</v>
      </c>
      <c r="O10" s="3">
        <v>227</v>
      </c>
      <c r="P10" s="7">
        <v>44905</v>
      </c>
      <c r="Q10" s="12" t="s">
        <v>17</v>
      </c>
      <c r="R10" s="32"/>
      <c r="S10" s="3">
        <v>6</v>
      </c>
      <c r="T10" s="5" t="s">
        <v>25</v>
      </c>
      <c r="U10" s="14">
        <v>1342</v>
      </c>
      <c r="V10" s="18" t="s">
        <v>44</v>
      </c>
      <c r="W10" s="7">
        <v>44905</v>
      </c>
      <c r="X10" s="12" t="s">
        <v>17</v>
      </c>
    </row>
    <row r="11" spans="1:24" ht="158.4" x14ac:dyDescent="0.3">
      <c r="A11" s="5">
        <v>7</v>
      </c>
      <c r="B11" s="4" t="s">
        <v>63</v>
      </c>
      <c r="C11" s="6">
        <v>18300</v>
      </c>
      <c r="D11" s="31">
        <v>44901</v>
      </c>
      <c r="E11" s="4" t="s">
        <v>17</v>
      </c>
      <c r="F11" s="32"/>
      <c r="G11" s="3">
        <v>7</v>
      </c>
      <c r="H11" s="4" t="s">
        <v>64</v>
      </c>
      <c r="I11" s="6">
        <v>23548</v>
      </c>
      <c r="J11" s="31">
        <v>44905</v>
      </c>
      <c r="K11" s="4" t="s">
        <v>17</v>
      </c>
      <c r="L11" s="32"/>
      <c r="M11" s="3">
        <v>7</v>
      </c>
      <c r="N11" s="4" t="s">
        <v>26</v>
      </c>
      <c r="O11" s="6">
        <v>2452</v>
      </c>
      <c r="P11" s="7">
        <v>44905</v>
      </c>
      <c r="Q11" s="12" t="s">
        <v>17</v>
      </c>
      <c r="R11" s="32"/>
      <c r="S11" s="3">
        <v>7</v>
      </c>
      <c r="T11" s="4" t="s">
        <v>36</v>
      </c>
      <c r="U11" s="14">
        <v>2114</v>
      </c>
      <c r="V11" s="18" t="s">
        <v>44</v>
      </c>
      <c r="W11" s="7">
        <v>44905</v>
      </c>
      <c r="X11" s="12" t="s">
        <v>17</v>
      </c>
    </row>
    <row r="12" spans="1:24" x14ac:dyDescent="0.3">
      <c r="A12" s="5">
        <v>8</v>
      </c>
      <c r="B12" s="4" t="s">
        <v>65</v>
      </c>
      <c r="C12" s="6">
        <v>29036</v>
      </c>
      <c r="D12" s="31">
        <v>44901</v>
      </c>
      <c r="E12" s="4" t="s">
        <v>17</v>
      </c>
      <c r="F12" s="32"/>
      <c r="G12" s="3">
        <v>8</v>
      </c>
      <c r="H12" s="4" t="s">
        <v>66</v>
      </c>
      <c r="I12" s="6">
        <v>2929</v>
      </c>
      <c r="J12" s="31">
        <v>44905</v>
      </c>
      <c r="K12" s="4" t="s">
        <v>17</v>
      </c>
      <c r="L12" s="32"/>
      <c r="M12" s="3">
        <v>8</v>
      </c>
      <c r="N12" s="4" t="s">
        <v>29</v>
      </c>
      <c r="O12" s="6">
        <v>5303</v>
      </c>
      <c r="P12" s="7">
        <v>44905</v>
      </c>
      <c r="Q12" s="12" t="s">
        <v>17</v>
      </c>
      <c r="R12" s="32"/>
      <c r="S12" s="3">
        <v>8</v>
      </c>
      <c r="T12" s="5" t="s">
        <v>38</v>
      </c>
      <c r="U12" s="6">
        <v>149</v>
      </c>
      <c r="V12" s="16">
        <v>145</v>
      </c>
      <c r="W12" s="7">
        <v>44905</v>
      </c>
      <c r="X12" s="12" t="s">
        <v>16</v>
      </c>
    </row>
    <row r="13" spans="1:24" x14ac:dyDescent="0.3">
      <c r="A13" s="5">
        <v>9</v>
      </c>
      <c r="B13" s="4" t="s">
        <v>67</v>
      </c>
      <c r="C13" s="6">
        <v>3308</v>
      </c>
      <c r="D13" s="31">
        <v>44901</v>
      </c>
      <c r="E13" s="4" t="s">
        <v>17</v>
      </c>
      <c r="F13" s="32"/>
      <c r="G13" s="3">
        <v>9</v>
      </c>
      <c r="H13" s="4" t="s">
        <v>68</v>
      </c>
      <c r="I13" s="6">
        <v>6283</v>
      </c>
      <c r="J13" s="31">
        <v>44905</v>
      </c>
      <c r="K13" s="4" t="s">
        <v>17</v>
      </c>
      <c r="L13" s="32"/>
      <c r="M13" s="3">
        <v>9</v>
      </c>
      <c r="N13" s="4" t="s">
        <v>30</v>
      </c>
      <c r="O13" s="6">
        <v>885</v>
      </c>
      <c r="P13" s="7">
        <v>44905</v>
      </c>
      <c r="Q13" s="12" t="s">
        <v>17</v>
      </c>
      <c r="R13" s="32"/>
      <c r="S13" s="3">
        <v>9</v>
      </c>
      <c r="T13" s="4" t="s">
        <v>39</v>
      </c>
      <c r="U13" s="6">
        <v>163</v>
      </c>
      <c r="V13" s="16">
        <v>163</v>
      </c>
      <c r="W13" s="7">
        <v>44905</v>
      </c>
      <c r="X13" s="12" t="s">
        <v>16</v>
      </c>
    </row>
    <row r="14" spans="1:24" x14ac:dyDescent="0.3">
      <c r="A14" s="5">
        <v>10</v>
      </c>
      <c r="B14" s="4" t="s">
        <v>69</v>
      </c>
      <c r="C14" s="6">
        <v>5463</v>
      </c>
      <c r="D14" s="31">
        <v>44901</v>
      </c>
      <c r="E14" s="4" t="s">
        <v>17</v>
      </c>
      <c r="F14" s="32"/>
      <c r="G14" s="3">
        <v>10</v>
      </c>
      <c r="H14" s="4" t="s">
        <v>70</v>
      </c>
      <c r="I14" s="6">
        <v>9460</v>
      </c>
      <c r="J14" s="31">
        <v>44905</v>
      </c>
      <c r="K14" s="4" t="s">
        <v>17</v>
      </c>
      <c r="L14" s="32"/>
      <c r="M14" s="3">
        <v>10</v>
      </c>
      <c r="N14" s="4" t="s">
        <v>31</v>
      </c>
      <c r="O14" s="6">
        <v>1418</v>
      </c>
      <c r="P14" s="7">
        <v>44905</v>
      </c>
      <c r="Q14" s="12" t="s">
        <v>17</v>
      </c>
      <c r="R14" s="32"/>
      <c r="S14" s="3">
        <v>10</v>
      </c>
      <c r="T14" s="4" t="s">
        <v>40</v>
      </c>
      <c r="U14" s="6">
        <v>155</v>
      </c>
      <c r="V14" s="16">
        <v>145</v>
      </c>
      <c r="W14" s="7">
        <v>44905</v>
      </c>
      <c r="X14" s="12" t="s">
        <v>16</v>
      </c>
    </row>
    <row r="15" spans="1:24" ht="172.8" x14ac:dyDescent="0.3">
      <c r="A15" s="5">
        <v>11</v>
      </c>
      <c r="B15" s="4" t="s">
        <v>71</v>
      </c>
      <c r="C15" s="6">
        <v>1952</v>
      </c>
      <c r="D15" s="31">
        <v>44901</v>
      </c>
      <c r="E15" s="4" t="s">
        <v>17</v>
      </c>
      <c r="F15" s="32"/>
      <c r="G15" s="3">
        <v>11</v>
      </c>
      <c r="H15" s="4" t="s">
        <v>72</v>
      </c>
      <c r="I15" s="3">
        <v>715</v>
      </c>
      <c r="J15" s="31">
        <v>44905</v>
      </c>
      <c r="K15" s="4" t="s">
        <v>17</v>
      </c>
      <c r="L15" s="32"/>
      <c r="M15" s="3">
        <v>11</v>
      </c>
      <c r="N15" s="4" t="s">
        <v>27</v>
      </c>
      <c r="O15" s="3">
        <v>252</v>
      </c>
      <c r="P15" s="7">
        <v>44905</v>
      </c>
      <c r="Q15" s="12" t="s">
        <v>17</v>
      </c>
      <c r="R15" s="32"/>
      <c r="S15" s="3">
        <v>11</v>
      </c>
      <c r="T15" s="4" t="s">
        <v>41</v>
      </c>
      <c r="U15" s="3">
        <v>64</v>
      </c>
      <c r="V15" s="1">
        <v>62</v>
      </c>
      <c r="W15" s="7">
        <v>44905</v>
      </c>
      <c r="X15" s="12" t="s">
        <v>16</v>
      </c>
    </row>
    <row r="16" spans="1:24" x14ac:dyDescent="0.3">
      <c r="A16" s="5">
        <v>12</v>
      </c>
      <c r="B16" s="4" t="s">
        <v>74</v>
      </c>
      <c r="C16" s="1">
        <v>108</v>
      </c>
      <c r="D16" s="31">
        <v>44901</v>
      </c>
      <c r="E16" s="4" t="s">
        <v>16</v>
      </c>
      <c r="F16" s="32"/>
      <c r="G16" s="3">
        <v>12</v>
      </c>
      <c r="H16" s="5" t="s">
        <v>3</v>
      </c>
      <c r="I16" s="1">
        <v>50</v>
      </c>
      <c r="J16" s="31">
        <v>44905</v>
      </c>
      <c r="K16" s="4" t="s">
        <v>16</v>
      </c>
      <c r="L16" s="32"/>
      <c r="M16" s="3">
        <v>12</v>
      </c>
      <c r="N16" s="5" t="s">
        <v>3</v>
      </c>
      <c r="O16" s="1">
        <v>18</v>
      </c>
      <c r="P16" s="7">
        <v>44905</v>
      </c>
      <c r="Q16" s="12" t="s">
        <v>16</v>
      </c>
      <c r="R16" s="32"/>
      <c r="S16" s="3">
        <v>12</v>
      </c>
      <c r="T16" s="5" t="s">
        <v>42</v>
      </c>
      <c r="U16" s="3">
        <v>24</v>
      </c>
      <c r="V16" s="1">
        <v>24</v>
      </c>
      <c r="W16" s="7">
        <v>44905</v>
      </c>
      <c r="X16" s="12" t="s">
        <v>16</v>
      </c>
    </row>
    <row r="17" spans="1:24" x14ac:dyDescent="0.3">
      <c r="A17" s="4">
        <v>13</v>
      </c>
      <c r="B17" s="4" t="s">
        <v>76</v>
      </c>
      <c r="C17" s="1">
        <v>29</v>
      </c>
      <c r="D17" s="31">
        <v>44905</v>
      </c>
      <c r="E17" s="4" t="s">
        <v>16</v>
      </c>
      <c r="F17" s="32"/>
      <c r="G17" s="3">
        <v>13</v>
      </c>
      <c r="H17" s="5" t="s">
        <v>4</v>
      </c>
      <c r="I17" s="1">
        <v>55</v>
      </c>
      <c r="J17" s="31">
        <v>44905</v>
      </c>
      <c r="K17" s="4" t="s">
        <v>16</v>
      </c>
      <c r="L17" s="32"/>
      <c r="M17" s="3">
        <v>13</v>
      </c>
      <c r="N17" s="5" t="s">
        <v>4</v>
      </c>
      <c r="O17" s="1">
        <v>21</v>
      </c>
      <c r="P17" s="7">
        <v>44905</v>
      </c>
      <c r="Q17" s="12" t="s">
        <v>16</v>
      </c>
      <c r="R17" s="32"/>
      <c r="S17" s="3">
        <v>13</v>
      </c>
      <c r="T17" s="5" t="s">
        <v>43</v>
      </c>
      <c r="U17" s="3">
        <v>4</v>
      </c>
      <c r="V17" s="1">
        <v>4</v>
      </c>
      <c r="W17" s="7">
        <v>44905</v>
      </c>
      <c r="X17" s="12" t="s">
        <v>16</v>
      </c>
    </row>
    <row r="18" spans="1:24" x14ac:dyDescent="0.3">
      <c r="A18" s="5">
        <v>14</v>
      </c>
      <c r="B18" s="4" t="s">
        <v>78</v>
      </c>
      <c r="C18" s="1">
        <v>133</v>
      </c>
      <c r="D18" s="31">
        <v>44901</v>
      </c>
      <c r="E18" s="4" t="s">
        <v>16</v>
      </c>
      <c r="F18" s="32"/>
      <c r="G18" s="3">
        <v>14</v>
      </c>
      <c r="H18" s="5" t="s">
        <v>5</v>
      </c>
      <c r="I18" s="1">
        <v>56</v>
      </c>
      <c r="J18" s="31">
        <v>44905</v>
      </c>
      <c r="K18" s="4" t="s">
        <v>16</v>
      </c>
      <c r="L18" s="32"/>
      <c r="M18" s="3">
        <v>14</v>
      </c>
      <c r="N18" s="5" t="s">
        <v>5</v>
      </c>
      <c r="O18" s="1">
        <v>23</v>
      </c>
      <c r="P18" s="7">
        <v>44905</v>
      </c>
      <c r="Q18" s="12" t="s">
        <v>16</v>
      </c>
      <c r="R18" s="32"/>
      <c r="S18" s="11"/>
      <c r="T18" s="10"/>
      <c r="U18" s="10" t="s">
        <v>18</v>
      </c>
      <c r="V18" s="17">
        <f>SUM(V12:V17)</f>
        <v>543</v>
      </c>
      <c r="W18"/>
      <c r="X18" s="12"/>
    </row>
    <row r="19" spans="1:24" x14ac:dyDescent="0.3">
      <c r="A19" s="5">
        <v>15</v>
      </c>
      <c r="B19" s="4" t="s">
        <v>80</v>
      </c>
      <c r="C19" s="1">
        <v>57</v>
      </c>
      <c r="D19" s="31">
        <v>44901</v>
      </c>
      <c r="E19" s="4" t="s">
        <v>16</v>
      </c>
      <c r="F19" s="32"/>
      <c r="G19" s="3">
        <v>15</v>
      </c>
      <c r="H19" s="5" t="s">
        <v>6</v>
      </c>
      <c r="I19" s="1">
        <v>43</v>
      </c>
      <c r="J19" s="31">
        <v>44905</v>
      </c>
      <c r="K19" s="4" t="s">
        <v>16</v>
      </c>
      <c r="L19" s="32"/>
      <c r="M19" s="3">
        <v>15</v>
      </c>
      <c r="N19" s="5" t="s">
        <v>6</v>
      </c>
      <c r="O19" s="1">
        <v>9</v>
      </c>
      <c r="P19" s="7">
        <v>44905</v>
      </c>
      <c r="Q19" s="12" t="s">
        <v>16</v>
      </c>
      <c r="R19" s="32"/>
      <c r="S19" s="8"/>
      <c r="T19" s="9"/>
      <c r="U19" s="9" t="s">
        <v>37</v>
      </c>
      <c r="V19" s="8">
        <v>129</v>
      </c>
      <c r="W19"/>
      <c r="X19" s="12"/>
    </row>
    <row r="20" spans="1:24" x14ac:dyDescent="0.3">
      <c r="A20" s="5">
        <v>16</v>
      </c>
      <c r="B20" s="4" t="s">
        <v>82</v>
      </c>
      <c r="C20" s="1">
        <v>24</v>
      </c>
      <c r="D20" s="31">
        <v>44901</v>
      </c>
      <c r="E20" s="4" t="s">
        <v>16</v>
      </c>
      <c r="F20" s="32"/>
      <c r="G20" s="3">
        <v>16</v>
      </c>
      <c r="H20" s="5" t="s">
        <v>7</v>
      </c>
      <c r="I20" s="1">
        <v>7</v>
      </c>
      <c r="J20" s="31">
        <v>44905</v>
      </c>
      <c r="K20" s="4" t="s">
        <v>16</v>
      </c>
      <c r="L20" s="32"/>
      <c r="M20" s="3">
        <v>16</v>
      </c>
      <c r="N20" s="5" t="s">
        <v>7</v>
      </c>
      <c r="O20" s="1">
        <v>2</v>
      </c>
      <c r="P20" s="7">
        <v>44905</v>
      </c>
      <c r="Q20" s="12" t="s">
        <v>16</v>
      </c>
      <c r="R20" s="32"/>
      <c r="S20" s="8"/>
      <c r="T20" s="9"/>
      <c r="U20" s="9" t="s">
        <v>19</v>
      </c>
      <c r="V20" s="13">
        <v>209</v>
      </c>
      <c r="W20"/>
      <c r="X20" s="12"/>
    </row>
    <row r="21" spans="1:24" x14ac:dyDescent="0.3">
      <c r="A21" s="5">
        <v>17</v>
      </c>
      <c r="B21" s="4" t="s">
        <v>84</v>
      </c>
      <c r="C21" s="1">
        <v>2</v>
      </c>
      <c r="D21" s="31">
        <v>44901</v>
      </c>
      <c r="E21" s="4" t="s">
        <v>16</v>
      </c>
      <c r="F21" s="32"/>
      <c r="G21" s="3">
        <v>17</v>
      </c>
      <c r="H21" s="5" t="s">
        <v>8</v>
      </c>
      <c r="I21" s="1">
        <v>0</v>
      </c>
      <c r="J21" s="31">
        <v>44905</v>
      </c>
      <c r="K21" s="4" t="s">
        <v>17</v>
      </c>
      <c r="L21" s="32"/>
      <c r="M21" s="3">
        <v>17</v>
      </c>
      <c r="N21" s="5" t="s">
        <v>8</v>
      </c>
      <c r="O21" s="1">
        <v>0</v>
      </c>
      <c r="P21" s="7">
        <v>44905</v>
      </c>
      <c r="Q21" s="12" t="s">
        <v>17</v>
      </c>
      <c r="R21" s="32"/>
    </row>
    <row r="22" spans="1:24" x14ac:dyDescent="0.3">
      <c r="A22" s="5">
        <v>18</v>
      </c>
      <c r="B22" s="4" t="s">
        <v>86</v>
      </c>
      <c r="C22" s="1">
        <v>6</v>
      </c>
      <c r="D22" s="31">
        <v>44901</v>
      </c>
      <c r="E22" s="4" t="s">
        <v>16</v>
      </c>
      <c r="F22" s="32"/>
      <c r="G22" s="3">
        <v>18</v>
      </c>
      <c r="H22" s="5" t="s">
        <v>9</v>
      </c>
      <c r="I22" s="1">
        <v>14</v>
      </c>
      <c r="J22" s="31">
        <v>44905</v>
      </c>
      <c r="K22" s="4" t="s">
        <v>16</v>
      </c>
      <c r="L22" s="32"/>
      <c r="M22" s="3">
        <v>18</v>
      </c>
      <c r="N22" s="5" t="s">
        <v>9</v>
      </c>
      <c r="O22" s="1">
        <v>1</v>
      </c>
      <c r="P22" s="7">
        <v>44905</v>
      </c>
      <c r="Q22" s="12" t="s">
        <v>16</v>
      </c>
      <c r="R22" s="32"/>
    </row>
    <row r="23" spans="1:24" x14ac:dyDescent="0.3">
      <c r="A23" s="5">
        <v>19</v>
      </c>
      <c r="B23" s="4" t="s">
        <v>92</v>
      </c>
      <c r="C23" s="1">
        <v>18</v>
      </c>
      <c r="D23" s="31">
        <v>44901</v>
      </c>
      <c r="E23" s="4" t="s">
        <v>16</v>
      </c>
      <c r="F23" s="32"/>
      <c r="G23" s="3">
        <v>19</v>
      </c>
      <c r="H23" s="5" t="s">
        <v>10</v>
      </c>
      <c r="I23" s="1">
        <v>0</v>
      </c>
      <c r="J23" s="31">
        <v>44905</v>
      </c>
      <c r="K23" s="4" t="s">
        <v>17</v>
      </c>
      <c r="L23" s="32"/>
      <c r="M23" s="3">
        <v>19</v>
      </c>
      <c r="N23" s="5" t="s">
        <v>10</v>
      </c>
      <c r="O23" s="1">
        <v>4</v>
      </c>
      <c r="P23" s="7">
        <v>44905</v>
      </c>
      <c r="Q23" s="12" t="s">
        <v>16</v>
      </c>
      <c r="R23" s="32"/>
    </row>
    <row r="24" spans="1:24" x14ac:dyDescent="0.3">
      <c r="A24" s="5">
        <v>20</v>
      </c>
      <c r="B24" s="4" t="s">
        <v>93</v>
      </c>
      <c r="C24" s="1">
        <v>0</v>
      </c>
      <c r="D24" s="31">
        <v>44901</v>
      </c>
      <c r="E24" s="4" t="s">
        <v>17</v>
      </c>
      <c r="F24" s="32"/>
      <c r="G24" s="3">
        <v>20</v>
      </c>
      <c r="H24" s="5" t="s">
        <v>11</v>
      </c>
      <c r="I24" s="1">
        <v>0</v>
      </c>
      <c r="J24" s="31">
        <v>44905</v>
      </c>
      <c r="K24" s="4" t="s">
        <v>17</v>
      </c>
      <c r="L24" s="32"/>
      <c r="M24" s="3">
        <v>20</v>
      </c>
      <c r="N24" s="5" t="s">
        <v>11</v>
      </c>
      <c r="O24" s="1">
        <v>0</v>
      </c>
      <c r="P24" s="7">
        <v>44905</v>
      </c>
      <c r="Q24" s="12" t="s">
        <v>17</v>
      </c>
      <c r="R24" s="32"/>
    </row>
    <row r="25" spans="1:24" x14ac:dyDescent="0.3">
      <c r="A25" s="5">
        <v>22</v>
      </c>
      <c r="B25" s="4" t="s">
        <v>89</v>
      </c>
      <c r="C25" s="1">
        <v>4</v>
      </c>
      <c r="D25" s="31">
        <v>44901</v>
      </c>
      <c r="E25" s="4" t="s">
        <v>16</v>
      </c>
      <c r="F25" s="32"/>
      <c r="G25" s="3">
        <v>21</v>
      </c>
      <c r="H25" s="5" t="s">
        <v>12</v>
      </c>
      <c r="I25" s="1">
        <v>0</v>
      </c>
      <c r="J25" s="31">
        <v>44905</v>
      </c>
      <c r="K25" s="4" t="s">
        <v>17</v>
      </c>
      <c r="L25" s="32"/>
      <c r="M25" s="3">
        <v>21</v>
      </c>
      <c r="N25" s="5" t="s">
        <v>12</v>
      </c>
      <c r="O25" s="1">
        <v>0</v>
      </c>
      <c r="P25" s="7">
        <v>44905</v>
      </c>
      <c r="Q25" s="12" t="s">
        <v>17</v>
      </c>
      <c r="R25" s="32"/>
    </row>
    <row r="26" spans="1:24" x14ac:dyDescent="0.3">
      <c r="A26" s="30"/>
      <c r="B26" s="29"/>
      <c r="C26" s="1">
        <f>SUM(C16:C25)</f>
        <v>381</v>
      </c>
      <c r="G26" s="1"/>
      <c r="H26" s="10" t="s">
        <v>18</v>
      </c>
      <c r="I26" s="1">
        <f>SUM(I16:I25)</f>
        <v>225</v>
      </c>
      <c r="M26" s="3">
        <v>22</v>
      </c>
      <c r="N26" s="5" t="s">
        <v>32</v>
      </c>
      <c r="O26" s="11">
        <v>4</v>
      </c>
      <c r="P26" s="7">
        <v>44905</v>
      </c>
      <c r="Q26" s="12" t="s">
        <v>16</v>
      </c>
      <c r="R26" s="32"/>
    </row>
    <row r="27" spans="1:24" x14ac:dyDescent="0.3">
      <c r="B27" s="9" t="s">
        <v>95</v>
      </c>
      <c r="C27" s="3">
        <v>77</v>
      </c>
      <c r="G27" s="3"/>
      <c r="H27" s="9" t="s">
        <v>94</v>
      </c>
      <c r="I27" s="3">
        <v>55</v>
      </c>
      <c r="M27" s="11"/>
      <c r="N27" s="10" t="s">
        <v>18</v>
      </c>
      <c r="O27" s="11">
        <f>SUM(O16:O26)</f>
        <v>82</v>
      </c>
      <c r="P27"/>
      <c r="Q27" s="12"/>
    </row>
    <row r="28" spans="1:24" x14ac:dyDescent="0.3">
      <c r="B28" s="9" t="s">
        <v>19</v>
      </c>
      <c r="C28" s="34">
        <v>313</v>
      </c>
      <c r="G28" s="3"/>
      <c r="H28" s="9" t="s">
        <v>19</v>
      </c>
      <c r="I28" s="34">
        <v>77</v>
      </c>
      <c r="M28" s="8"/>
      <c r="N28" s="9" t="s">
        <v>33</v>
      </c>
      <c r="O28" s="8">
        <v>14</v>
      </c>
      <c r="P28"/>
      <c r="Q28" s="12"/>
    </row>
    <row r="29" spans="1:24" x14ac:dyDescent="0.3">
      <c r="M29" s="8"/>
      <c r="N29" s="9" t="s">
        <v>19</v>
      </c>
      <c r="O29" s="13">
        <v>27</v>
      </c>
      <c r="P29"/>
      <c r="Q29" s="12"/>
    </row>
  </sheetData>
  <conditionalFormatting sqref="E3:E25 X5:X17 K5:K25 E28 E30:E1048576">
    <cfRule type="containsText" dxfId="2" priority="17" operator="containsText" text="Yes">
      <formula>NOT(ISERROR(SEARCH("Yes",E3)))</formula>
    </cfRule>
  </conditionalFormatting>
  <conditionalFormatting sqref="Q5:Q26">
    <cfRule type="containsText" dxfId="1" priority="3" operator="containsText" text="Yes">
      <formula>NOT(ISERROR(SEARCH("Yes",Q5)))</formula>
    </cfRule>
  </conditionalFormatting>
  <pageMargins left="0.7" right="0.7" top="0.75" bottom="0.75" header="0.3" footer="0.3"/>
  <pageSetup orientation="portrait" horizontalDpi="0" verticalDpi="0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F966CD25-1BA0-4477-83ED-9DF9ACA57715}">
          <x14:formula1>
            <xm:f>Lists!$A$2:$A$3</xm:f>
          </x14:formula1>
          <xm:sqref>X5:X17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77B7B-F6E9-49C5-9B84-B71BDDB93FF0}">
  <dimension ref="A1:D3"/>
  <sheetViews>
    <sheetView workbookViewId="0">
      <selection activeCell="A14" sqref="A14"/>
    </sheetView>
  </sheetViews>
  <sheetFormatPr defaultRowHeight="14.4" x14ac:dyDescent="0.3"/>
  <cols>
    <col min="1" max="1" width="37.44140625" customWidth="1"/>
    <col min="2" max="2" width="20" customWidth="1"/>
    <col min="3" max="3" width="14.77734375" style="12" customWidth="1"/>
    <col min="4" max="4" width="21.5546875" style="12" customWidth="1"/>
  </cols>
  <sheetData>
    <row r="1" spans="1:4" s="3" customFormat="1" ht="28.8" x14ac:dyDescent="0.3">
      <c r="A1" s="1" t="s">
        <v>100</v>
      </c>
      <c r="B1" s="1" t="s">
        <v>96</v>
      </c>
      <c r="C1" s="28" t="s">
        <v>15</v>
      </c>
      <c r="D1" s="28" t="s">
        <v>97</v>
      </c>
    </row>
    <row r="2" spans="1:4" x14ac:dyDescent="0.3">
      <c r="A2" s="8" t="s">
        <v>98</v>
      </c>
      <c r="B2">
        <v>16</v>
      </c>
      <c r="C2" s="12" t="s">
        <v>16</v>
      </c>
      <c r="D2" s="12">
        <v>9</v>
      </c>
    </row>
    <row r="3" spans="1:4" x14ac:dyDescent="0.3">
      <c r="A3" s="8" t="s">
        <v>99</v>
      </c>
      <c r="B3">
        <v>14</v>
      </c>
      <c r="C3" s="12" t="s">
        <v>16</v>
      </c>
      <c r="D3" s="12">
        <v>7</v>
      </c>
    </row>
  </sheetData>
  <conditionalFormatting sqref="C2:C38">
    <cfRule type="containsText" dxfId="0" priority="1" operator="containsText" text="Yes">
      <formula>NOT(ISERROR(SEARCH("Yes",C2)))</formula>
    </cfRule>
  </conditionalFormatting>
  <pageMargins left="0.7" right="0.7" top="0.75" bottom="0.75" header="0.3" footer="0.3"/>
  <pageSetup orientation="portrait" horizontalDpi="0" verticalDpi="0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249087B6-CB96-4D18-98CF-8618BD651986}">
          <x14:formula1>
            <xm:f>Lists!$A$2:$A$3</xm:f>
          </x14:formula1>
          <xm:sqref>C2:C38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AF821-4B9D-48FE-899E-12B35FC4E9A8}">
  <dimension ref="A1:K27"/>
  <sheetViews>
    <sheetView topLeftCell="A4" workbookViewId="0">
      <selection activeCell="D5" sqref="D5"/>
    </sheetView>
  </sheetViews>
  <sheetFormatPr defaultRowHeight="14.4" x14ac:dyDescent="0.3"/>
  <cols>
    <col min="1" max="1" width="6.77734375" style="2" customWidth="1"/>
    <col min="2" max="2" width="61.109375" style="5" customWidth="1"/>
    <col min="3" max="3" width="2.77734375" style="22" customWidth="1"/>
    <col min="4" max="4" width="6.77734375" style="2" customWidth="1"/>
    <col min="5" max="5" width="104.77734375" style="5" customWidth="1"/>
    <col min="6" max="6" width="3.88671875" style="23" customWidth="1"/>
    <col min="7" max="7" width="6.77734375" style="2" customWidth="1"/>
    <col min="8" max="8" width="52.6640625" customWidth="1"/>
    <col min="9" max="9" width="3.77734375" style="23" customWidth="1"/>
    <col min="10" max="10" width="6.77734375" style="2" customWidth="1"/>
    <col min="11" max="11" width="57.88671875" customWidth="1"/>
  </cols>
  <sheetData>
    <row r="1" spans="1:11" s="8" customFormat="1" x14ac:dyDescent="0.3">
      <c r="A1" s="1" t="s">
        <v>0</v>
      </c>
      <c r="B1" s="1" t="s">
        <v>47</v>
      </c>
      <c r="C1" s="20"/>
      <c r="D1" s="1" t="s">
        <v>0</v>
      </c>
      <c r="E1" s="1" t="s">
        <v>48</v>
      </c>
      <c r="F1" s="21"/>
      <c r="G1" s="1" t="s">
        <v>0</v>
      </c>
      <c r="H1" s="1" t="s">
        <v>49</v>
      </c>
      <c r="I1" s="21"/>
      <c r="J1" s="1" t="s">
        <v>0</v>
      </c>
      <c r="K1" s="1" t="s">
        <v>50</v>
      </c>
    </row>
    <row r="2" spans="1:11" s="8" customFormat="1" x14ac:dyDescent="0.3">
      <c r="A2" s="2" t="s">
        <v>1</v>
      </c>
      <c r="B2" s="2" t="s">
        <v>2</v>
      </c>
      <c r="C2" s="20"/>
      <c r="D2" s="2" t="s">
        <v>1</v>
      </c>
      <c r="E2" s="2" t="s">
        <v>2</v>
      </c>
      <c r="F2" s="21"/>
      <c r="G2" s="2" t="s">
        <v>1</v>
      </c>
      <c r="H2" s="2" t="s">
        <v>2</v>
      </c>
      <c r="I2" s="21"/>
      <c r="J2" s="2" t="s">
        <v>1</v>
      </c>
      <c r="K2" s="2" t="s">
        <v>2</v>
      </c>
    </row>
    <row r="3" spans="1:11" s="8" customFormat="1" ht="115.2" x14ac:dyDescent="0.3">
      <c r="A3" s="2">
        <v>1</v>
      </c>
      <c r="B3" s="4" t="s">
        <v>51</v>
      </c>
      <c r="C3" s="20"/>
      <c r="D3" s="2">
        <v>1</v>
      </c>
      <c r="E3" s="4" t="s">
        <v>52</v>
      </c>
      <c r="F3" s="21"/>
      <c r="G3" s="2">
        <v>1</v>
      </c>
      <c r="H3" s="4" t="s">
        <v>20</v>
      </c>
      <c r="I3" s="21"/>
      <c r="J3" s="2">
        <v>1</v>
      </c>
      <c r="K3" s="4" t="s">
        <v>20</v>
      </c>
    </row>
    <row r="4" spans="1:11" ht="115.2" x14ac:dyDescent="0.3">
      <c r="A4" s="2">
        <v>2</v>
      </c>
      <c r="B4" s="4" t="s">
        <v>53</v>
      </c>
      <c r="D4" s="2">
        <v>2</v>
      </c>
      <c r="E4" s="4" t="s">
        <v>54</v>
      </c>
      <c r="G4" s="2">
        <v>2</v>
      </c>
      <c r="H4" s="4" t="s">
        <v>21</v>
      </c>
      <c r="J4" s="2">
        <v>2</v>
      </c>
      <c r="K4" s="4" t="s">
        <v>21</v>
      </c>
    </row>
    <row r="5" spans="1:11" ht="115.2" x14ac:dyDescent="0.3">
      <c r="A5" s="2">
        <v>3</v>
      </c>
      <c r="B5" s="4" t="s">
        <v>55</v>
      </c>
      <c r="D5" s="2">
        <v>3</v>
      </c>
      <c r="E5" s="4" t="s">
        <v>56</v>
      </c>
      <c r="G5" s="2">
        <v>3</v>
      </c>
      <c r="H5" s="4" t="s">
        <v>22</v>
      </c>
      <c r="J5" s="2">
        <v>3</v>
      </c>
      <c r="K5" s="4" t="s">
        <v>22</v>
      </c>
    </row>
    <row r="6" spans="1:11" ht="129.6" x14ac:dyDescent="0.3">
      <c r="A6" s="2">
        <v>4</v>
      </c>
      <c r="B6" s="4" t="s">
        <v>57</v>
      </c>
      <c r="D6" s="2">
        <v>4</v>
      </c>
      <c r="E6" s="4" t="s">
        <v>58</v>
      </c>
      <c r="G6" s="2">
        <v>4</v>
      </c>
      <c r="H6" s="4" t="s">
        <v>23</v>
      </c>
      <c r="J6" s="2">
        <v>4</v>
      </c>
      <c r="K6" s="4" t="s">
        <v>23</v>
      </c>
    </row>
    <row r="7" spans="1:11" ht="72" x14ac:dyDescent="0.3">
      <c r="A7" s="2">
        <v>5</v>
      </c>
      <c r="B7" s="4" t="s">
        <v>59</v>
      </c>
      <c r="D7" s="2">
        <v>5</v>
      </c>
      <c r="E7" s="4" t="s">
        <v>60</v>
      </c>
      <c r="G7" s="2">
        <v>5</v>
      </c>
      <c r="H7" s="4" t="s">
        <v>24</v>
      </c>
      <c r="J7" s="2">
        <v>5</v>
      </c>
      <c r="K7" s="4" t="s">
        <v>24</v>
      </c>
    </row>
    <row r="8" spans="1:11" ht="43.2" x14ac:dyDescent="0.3">
      <c r="A8" s="2">
        <v>6</v>
      </c>
      <c r="B8" s="4" t="s">
        <v>61</v>
      </c>
      <c r="D8" s="2">
        <v>6</v>
      </c>
      <c r="E8" s="4" t="s">
        <v>62</v>
      </c>
      <c r="G8" s="2">
        <v>6</v>
      </c>
      <c r="H8" s="4" t="s">
        <v>25</v>
      </c>
      <c r="J8" s="2">
        <v>6</v>
      </c>
      <c r="K8" s="4" t="s">
        <v>25</v>
      </c>
    </row>
    <row r="9" spans="1:11" x14ac:dyDescent="0.3">
      <c r="A9" s="2">
        <v>7</v>
      </c>
      <c r="B9" s="4" t="s">
        <v>63</v>
      </c>
      <c r="D9" s="2">
        <v>7</v>
      </c>
      <c r="E9" s="4" t="s">
        <v>64</v>
      </c>
      <c r="G9" s="2">
        <v>7</v>
      </c>
      <c r="H9" s="15" t="s">
        <v>26</v>
      </c>
      <c r="J9" s="24" t="s">
        <v>44</v>
      </c>
      <c r="K9" s="25" t="s">
        <v>44</v>
      </c>
    </row>
    <row r="10" spans="1:11" x14ac:dyDescent="0.3">
      <c r="A10" s="2">
        <v>8</v>
      </c>
      <c r="B10" s="4" t="s">
        <v>65</v>
      </c>
      <c r="D10" s="2">
        <v>8</v>
      </c>
      <c r="E10" s="4" t="s">
        <v>66</v>
      </c>
      <c r="G10" s="2">
        <v>8</v>
      </c>
      <c r="H10" s="4" t="s">
        <v>29</v>
      </c>
      <c r="J10" s="24" t="s">
        <v>44</v>
      </c>
      <c r="K10" s="26" t="s">
        <v>44</v>
      </c>
    </row>
    <row r="11" spans="1:11" x14ac:dyDescent="0.3">
      <c r="A11" s="2">
        <v>9</v>
      </c>
      <c r="B11" s="4" t="s">
        <v>67</v>
      </c>
      <c r="D11" s="2">
        <v>9</v>
      </c>
      <c r="E11" s="4" t="s">
        <v>68</v>
      </c>
      <c r="G11" s="2">
        <v>9</v>
      </c>
      <c r="H11" s="4" t="s">
        <v>30</v>
      </c>
      <c r="J11" s="24" t="s">
        <v>44</v>
      </c>
      <c r="K11" s="26" t="s">
        <v>44</v>
      </c>
    </row>
    <row r="12" spans="1:11" x14ac:dyDescent="0.3">
      <c r="A12" s="2">
        <v>10</v>
      </c>
      <c r="B12" s="4" t="s">
        <v>69</v>
      </c>
      <c r="D12" s="2">
        <v>10</v>
      </c>
      <c r="E12" s="4" t="s">
        <v>70</v>
      </c>
      <c r="G12" s="2">
        <v>10</v>
      </c>
      <c r="H12" s="4" t="s">
        <v>31</v>
      </c>
      <c r="J12" s="24" t="s">
        <v>44</v>
      </c>
      <c r="K12" s="26" t="s">
        <v>44</v>
      </c>
    </row>
    <row r="13" spans="1:11" ht="129.6" x14ac:dyDescent="0.3">
      <c r="A13" s="2">
        <v>11</v>
      </c>
      <c r="B13" s="4" t="s">
        <v>71</v>
      </c>
      <c r="D13" s="2">
        <v>11</v>
      </c>
      <c r="E13" s="4" t="s">
        <v>72</v>
      </c>
      <c r="G13" s="2">
        <v>11</v>
      </c>
      <c r="H13" s="4" t="s">
        <v>73</v>
      </c>
      <c r="J13" s="2">
        <v>7</v>
      </c>
      <c r="K13" s="4" t="s">
        <v>73</v>
      </c>
    </row>
    <row r="14" spans="1:11" x14ac:dyDescent="0.3">
      <c r="A14" s="2">
        <v>12</v>
      </c>
      <c r="B14" s="4" t="s">
        <v>74</v>
      </c>
      <c r="D14" s="2">
        <v>12</v>
      </c>
      <c r="E14" s="5" t="s">
        <v>3</v>
      </c>
      <c r="G14" s="27">
        <v>12</v>
      </c>
      <c r="H14" s="5" t="s">
        <v>3</v>
      </c>
      <c r="J14" s="27">
        <v>8</v>
      </c>
      <c r="K14" s="5" t="s">
        <v>75</v>
      </c>
    </row>
    <row r="15" spans="1:11" x14ac:dyDescent="0.3">
      <c r="A15" s="2">
        <v>13</v>
      </c>
      <c r="B15" s="4" t="s">
        <v>76</v>
      </c>
      <c r="D15" s="2">
        <v>13</v>
      </c>
      <c r="E15" s="5" t="s">
        <v>4</v>
      </c>
      <c r="G15" s="2">
        <v>13</v>
      </c>
      <c r="H15" s="5" t="s">
        <v>4</v>
      </c>
      <c r="J15" s="2">
        <v>9</v>
      </c>
      <c r="K15" s="5" t="s">
        <v>77</v>
      </c>
    </row>
    <row r="16" spans="1:11" x14ac:dyDescent="0.3">
      <c r="A16" s="2">
        <v>14</v>
      </c>
      <c r="B16" s="4" t="s">
        <v>78</v>
      </c>
      <c r="D16" s="2">
        <v>14</v>
      </c>
      <c r="E16" s="5" t="s">
        <v>5</v>
      </c>
      <c r="G16" s="2">
        <v>14</v>
      </c>
      <c r="H16" s="5" t="s">
        <v>5</v>
      </c>
      <c r="J16" s="2">
        <v>10</v>
      </c>
      <c r="K16" s="5" t="s">
        <v>79</v>
      </c>
    </row>
    <row r="17" spans="1:11" x14ac:dyDescent="0.3">
      <c r="A17" s="2">
        <v>15</v>
      </c>
      <c r="B17" s="4" t="s">
        <v>80</v>
      </c>
      <c r="D17" s="2">
        <v>15</v>
      </c>
      <c r="E17" s="5" t="s">
        <v>6</v>
      </c>
      <c r="G17" s="2">
        <v>15</v>
      </c>
      <c r="H17" s="5" t="s">
        <v>6</v>
      </c>
      <c r="J17" s="2">
        <v>11</v>
      </c>
      <c r="K17" s="5" t="s">
        <v>81</v>
      </c>
    </row>
    <row r="18" spans="1:11" x14ac:dyDescent="0.3">
      <c r="A18" s="2">
        <v>16</v>
      </c>
      <c r="B18" s="4" t="s">
        <v>82</v>
      </c>
      <c r="D18" s="2">
        <v>16</v>
      </c>
      <c r="E18" s="5" t="s">
        <v>7</v>
      </c>
      <c r="G18" s="2">
        <v>16</v>
      </c>
      <c r="H18" s="5" t="s">
        <v>7</v>
      </c>
      <c r="J18" s="2">
        <v>12</v>
      </c>
      <c r="K18" s="5" t="s">
        <v>83</v>
      </c>
    </row>
    <row r="19" spans="1:11" x14ac:dyDescent="0.3">
      <c r="A19" s="2">
        <v>17</v>
      </c>
      <c r="B19" s="4" t="s">
        <v>84</v>
      </c>
      <c r="D19" s="2">
        <v>17</v>
      </c>
      <c r="E19" s="5" t="s">
        <v>8</v>
      </c>
      <c r="G19" s="2">
        <v>17</v>
      </c>
      <c r="H19" s="5" t="s">
        <v>8</v>
      </c>
      <c r="J19" s="2">
        <v>13</v>
      </c>
      <c r="K19" s="5" t="s">
        <v>85</v>
      </c>
    </row>
    <row r="20" spans="1:11" x14ac:dyDescent="0.3">
      <c r="A20" s="2">
        <v>18</v>
      </c>
      <c r="B20" s="4" t="s">
        <v>86</v>
      </c>
      <c r="D20" s="2">
        <v>18</v>
      </c>
      <c r="E20" s="5" t="s">
        <v>9</v>
      </c>
      <c r="G20" s="2">
        <v>18</v>
      </c>
      <c r="H20" s="5" t="s">
        <v>9</v>
      </c>
      <c r="J20" s="2">
        <v>14</v>
      </c>
      <c r="K20" s="25" t="s">
        <v>44</v>
      </c>
    </row>
    <row r="21" spans="1:11" x14ac:dyDescent="0.3">
      <c r="A21" s="2">
        <v>19</v>
      </c>
      <c r="B21" s="4" t="s">
        <v>87</v>
      </c>
      <c r="D21" s="2">
        <v>19</v>
      </c>
      <c r="E21" s="5" t="s">
        <v>10</v>
      </c>
      <c r="G21" s="2">
        <v>19</v>
      </c>
      <c r="H21" s="5" t="s">
        <v>10</v>
      </c>
      <c r="J21" s="2">
        <v>15</v>
      </c>
      <c r="K21" s="26" t="s">
        <v>44</v>
      </c>
    </row>
    <row r="22" spans="1:11" x14ac:dyDescent="0.3">
      <c r="A22" s="2">
        <v>20</v>
      </c>
      <c r="B22" s="4" t="s">
        <v>88</v>
      </c>
      <c r="D22" s="2">
        <v>20</v>
      </c>
      <c r="E22" s="5" t="s">
        <v>11</v>
      </c>
      <c r="G22" s="2">
        <v>20</v>
      </c>
      <c r="H22" s="5" t="s">
        <v>11</v>
      </c>
      <c r="J22" s="2">
        <v>16</v>
      </c>
      <c r="K22" s="26" t="s">
        <v>44</v>
      </c>
    </row>
    <row r="23" spans="1:11" x14ac:dyDescent="0.3">
      <c r="A23" s="2">
        <v>21</v>
      </c>
      <c r="B23" s="4" t="s">
        <v>89</v>
      </c>
      <c r="D23" s="2">
        <v>21</v>
      </c>
      <c r="E23" s="5" t="s">
        <v>12</v>
      </c>
      <c r="G23" s="2">
        <v>21</v>
      </c>
      <c r="H23" s="5" t="s">
        <v>12</v>
      </c>
      <c r="J23" s="2">
        <v>17</v>
      </c>
      <c r="K23" s="26" t="s">
        <v>44</v>
      </c>
    </row>
    <row r="24" spans="1:11" x14ac:dyDescent="0.3">
      <c r="G24" s="2">
        <v>22</v>
      </c>
      <c r="H24" s="4" t="s">
        <v>32</v>
      </c>
      <c r="J24" s="2">
        <v>18</v>
      </c>
      <c r="K24" s="25" t="s">
        <v>44</v>
      </c>
    </row>
    <row r="25" spans="1:11" x14ac:dyDescent="0.3">
      <c r="K25" s="26"/>
    </row>
    <row r="26" spans="1:11" x14ac:dyDescent="0.3">
      <c r="K26" s="26"/>
    </row>
    <row r="27" spans="1:11" x14ac:dyDescent="0.3">
      <c r="K27" s="2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1901B-8D2F-46EE-BF2A-4C98F4497336}">
  <dimension ref="A2:A3"/>
  <sheetViews>
    <sheetView workbookViewId="0">
      <selection activeCell="A3" sqref="A3"/>
    </sheetView>
  </sheetViews>
  <sheetFormatPr defaultRowHeight="14.4" x14ac:dyDescent="0.3"/>
  <sheetData>
    <row r="2" spans="1:1" x14ac:dyDescent="0.3">
      <c r="A2" t="s">
        <v>16</v>
      </c>
    </row>
    <row r="3" spans="1:1" x14ac:dyDescent="0.3">
      <c r="A3" t="s">
        <v>1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2A2457D43772345939313779DB68FE4" ma:contentTypeVersion="13" ma:contentTypeDescription="Create a new document." ma:contentTypeScope="" ma:versionID="2b18ae985b6a61cb8aac33021d5f77a7">
  <xsd:schema xmlns:xsd="http://www.w3.org/2001/XMLSchema" xmlns:xs="http://www.w3.org/2001/XMLSchema" xmlns:p="http://schemas.microsoft.com/office/2006/metadata/properties" xmlns:ns3="5911c963-f2a7-4d5e-9949-45e9d85911c3" xmlns:ns4="bc24ee80-ef0c-4da5-a7aa-81b0d4b67b3d" targetNamespace="http://schemas.microsoft.com/office/2006/metadata/properties" ma:root="true" ma:fieldsID="362c93c9af9a80172244ce6ce2c74d2c" ns3:_="" ns4:_="">
    <xsd:import namespace="5911c963-f2a7-4d5e-9949-45e9d85911c3"/>
    <xsd:import namespace="bc24ee80-ef0c-4da5-a7aa-81b0d4b67b3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11c963-f2a7-4d5e-9949-45e9d85911c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24ee80-ef0c-4da5-a7aa-81b0d4b67b3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6769424-8490-42C3-B46F-FFAE4040BE60}">
  <ds:schemaRefs>
    <ds:schemaRef ds:uri="http://purl.org/dc/terms/"/>
    <ds:schemaRef ds:uri="bc24ee80-ef0c-4da5-a7aa-81b0d4b67b3d"/>
    <ds:schemaRef ds:uri="http://schemas.microsoft.com/office/2006/documentManagement/types"/>
    <ds:schemaRef ds:uri="5911c963-f2a7-4d5e-9949-45e9d85911c3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F0E4AF1C-C405-40A9-91ED-1E7BF455031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EF99714-D71A-41D7-B964-F25F9974C89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911c963-f2a7-4d5e-9949-45e9d85911c3"/>
    <ds:schemaRef ds:uri="bc24ee80-ef0c-4da5-a7aa-81b0d4b67b3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B Search Summary</vt:lpstr>
      <vt:lpstr>Exp + Developmental</vt:lpstr>
      <vt:lpstr>Search Syntax Translation</vt:lpstr>
      <vt:lpstr>Li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Giacomantonio</dc:creator>
  <cp:lastModifiedBy>Rachel Giacomantonio</cp:lastModifiedBy>
  <dcterms:created xsi:type="dcterms:W3CDTF">2022-12-10T14:05:37Z</dcterms:created>
  <dcterms:modified xsi:type="dcterms:W3CDTF">2025-02-02T16:36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2A2457D43772345939313779DB68FE4</vt:lpwstr>
  </property>
</Properties>
</file>